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0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Lab\200 Data Summary\202305 Thylakoid EEA PNAS\202409 Thylakoid EEA Graph v3\"/>
    </mc:Choice>
  </mc:AlternateContent>
  <xr:revisionPtr revIDLastSave="0" documentId="13_ncr:1_{3C9BDAD3-28A7-4AAF-B42C-0D8103C97D05}" xr6:coauthVersionLast="47" xr6:coauthVersionMax="47" xr10:uidLastSave="{00000000-0000-0000-0000-000000000000}"/>
  <bookViews>
    <workbookView xWindow="-120" yWindow="-120" windowWidth="29040" windowHeight="16440" xr2:uid="{CAA9E50B-6F03-487D-BDBD-A1AE33BE9EE9}"/>
  </bookViews>
  <sheets>
    <sheet name="Code S0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7" i="1" l="1"/>
  <c r="J15" i="1"/>
  <c r="M30" i="1"/>
  <c r="M32" i="1"/>
  <c r="M24" i="1"/>
  <c r="O23" i="1"/>
  <c r="N13" i="1" l="1"/>
  <c r="J22" i="1"/>
  <c r="E16" i="1"/>
  <c r="J13" i="1"/>
  <c r="E18" i="1"/>
  <c r="E19" i="1" s="1"/>
  <c r="E21" i="1" s="1"/>
  <c r="E23" i="1"/>
  <c r="E24" i="1" s="1"/>
  <c r="J21" i="1" l="1"/>
  <c r="J23" i="1" s="1"/>
  <c r="J18" i="1"/>
  <c r="J32" i="1"/>
  <c r="J30" i="1"/>
  <c r="E26" i="1"/>
  <c r="E27" i="1" s="1"/>
  <c r="J25" i="1" l="1"/>
  <c r="E28" i="1"/>
  <c r="M31" i="1" l="1"/>
  <c r="M33" i="1" s="1"/>
  <c r="J31" i="1"/>
  <c r="J33" i="1" s="1"/>
  <c r="J26" i="1"/>
</calcChain>
</file>

<file path=xl/sharedStrings.xml><?xml version="1.0" encoding="utf-8"?>
<sst xmlns="http://schemas.openxmlformats.org/spreadsheetml/2006/main" count="73" uniqueCount="61">
  <si>
    <t>photon/pulse</t>
    <phoneticPr fontId="1" type="noConversion"/>
  </si>
  <si>
    <t>um</t>
    <phoneticPr fontId="1" type="noConversion"/>
  </si>
  <si>
    <t>Area</t>
    <phoneticPr fontId="1" type="noConversion"/>
  </si>
  <si>
    <t>cm^2</t>
    <phoneticPr fontId="1" type="noConversion"/>
  </si>
  <si>
    <t>nJ/pulse</t>
    <phoneticPr fontId="1" type="noConversion"/>
  </si>
  <si>
    <t>pulse/s</t>
    <phoneticPr fontId="1" type="noConversion"/>
  </si>
  <si>
    <t>photon/ cm^2 pulse</t>
    <phoneticPr fontId="1" type="noConversion"/>
  </si>
  <si>
    <t>E=hc/lambda</t>
    <phoneticPr fontId="1" type="noConversion"/>
  </si>
  <si>
    <t>nm</t>
    <phoneticPr fontId="1" type="noConversion"/>
  </si>
  <si>
    <t>Rep</t>
    <phoneticPr fontId="1" type="noConversion"/>
  </si>
  <si>
    <t>Power</t>
    <phoneticPr fontId="1" type="noConversion"/>
  </si>
  <si>
    <t>Result</t>
    <phoneticPr fontId="1" type="noConversion"/>
  </si>
  <si>
    <t>Wavelength</t>
    <phoneticPr fontId="1" type="noConversion"/>
  </si>
  <si>
    <t>umol photon / m^2 s</t>
    <phoneticPr fontId="1" type="noConversion"/>
  </si>
  <si>
    <t>umol photon / m^2 pulse</t>
    <phoneticPr fontId="1" type="noConversion"/>
  </si>
  <si>
    <t>Energy</t>
    <phoneticPr fontId="1" type="noConversion"/>
  </si>
  <si>
    <t>J/photon</t>
    <phoneticPr fontId="1" type="noConversion"/>
  </si>
  <si>
    <t>photon / s</t>
    <phoneticPr fontId="1" type="noConversion"/>
  </si>
  <si>
    <t>radius</t>
    <phoneticPr fontId="1" type="noConversion"/>
  </si>
  <si>
    <t>umol Thy /m^2</t>
    <phoneticPr fontId="1" type="noConversion"/>
  </si>
  <si>
    <t>Light Abs ratio</t>
    <phoneticPr fontId="1" type="noConversion"/>
  </si>
  <si>
    <t>ug/ml</t>
    <phoneticPr fontId="1" type="noConversion"/>
  </si>
  <si>
    <t>umol/cm^3</t>
    <phoneticPr fontId="1" type="noConversion"/>
  </si>
  <si>
    <t>Abs</t>
    <phoneticPr fontId="1" type="noConversion"/>
  </si>
  <si>
    <t>Chl per Thy</t>
    <phoneticPr fontId="1" type="noConversion"/>
  </si>
  <si>
    <t>umol Chl a+b /m^2</t>
    <phoneticPr fontId="1" type="noConversion"/>
  </si>
  <si>
    <t>Chl per area</t>
    <phoneticPr fontId="1" type="noConversion"/>
  </si>
  <si>
    <t>Thy per area</t>
    <phoneticPr fontId="1" type="noConversion"/>
  </si>
  <si>
    <t>Abs photon per Thy</t>
    <phoneticPr fontId="1" type="noConversion"/>
  </si>
  <si>
    <t>Photon / Thy = Chl*/Thy</t>
    <phoneticPr fontId="1" type="noConversion"/>
  </si>
  <si>
    <t>Thy Side length</t>
    <phoneticPr fontId="1" type="noConversion"/>
  </si>
  <si>
    <t>Chl a+b Conc</t>
    <phoneticPr fontId="1" type="noConversion"/>
  </si>
  <si>
    <t>Distance btw Chls* on Thy</t>
    <phoneticPr fontId="1" type="noConversion"/>
  </si>
  <si>
    <t>Distance btw Chls on Thy</t>
    <phoneticPr fontId="1" type="noConversion"/>
  </si>
  <si>
    <t>extinction coeff</t>
    <phoneticPr fontId="1" type="noConversion"/>
  </si>
  <si>
    <t>ml / umol cm</t>
    <phoneticPr fontId="1" type="noConversion"/>
  </si>
  <si>
    <t>mW @ sample</t>
    <phoneticPr fontId="1" type="noConversion"/>
  </si>
  <si>
    <t>Membrane Content</t>
    <phoneticPr fontId="1" type="noConversion"/>
  </si>
  <si>
    <t>LHCII</t>
    <phoneticPr fontId="1" type="noConversion"/>
  </si>
  <si>
    <t>C2S2</t>
    <phoneticPr fontId="1" type="noConversion"/>
  </si>
  <si>
    <t>Chl a+b /C2S2</t>
    <phoneticPr fontId="1" type="noConversion"/>
  </si>
  <si>
    <t>Chl a+b /LHCII</t>
    <phoneticPr fontId="1" type="noConversion"/>
  </si>
  <si>
    <t>Total Chl</t>
    <phoneticPr fontId="1" type="noConversion"/>
  </si>
  <si>
    <t>ABS coefficient</t>
    <phoneticPr fontId="1" type="noConversion"/>
  </si>
  <si>
    <t>E @ 663, Chl a</t>
    <phoneticPr fontId="1" type="noConversion"/>
  </si>
  <si>
    <t>L/mmol cm</t>
    <phoneticPr fontId="1" type="noConversion"/>
  </si>
  <si>
    <t>E @ 663, Chl b</t>
    <phoneticPr fontId="1" type="noConversion"/>
  </si>
  <si>
    <t>E @ 663</t>
    <phoneticPr fontId="1" type="noConversion"/>
  </si>
  <si>
    <t>Beam Path</t>
    <phoneticPr fontId="1" type="noConversion"/>
  </si>
  <si>
    <t>cm</t>
    <phoneticPr fontId="1" type="noConversion"/>
  </si>
  <si>
    <t>Chl a+b / Thy</t>
    <phoneticPr fontId="1" type="noConversion"/>
  </si>
  <si>
    <t>Excitation Ratio</t>
    <phoneticPr fontId="1" type="noConversion"/>
  </si>
  <si>
    <t>Chl excited</t>
    <phoneticPr fontId="1" type="noConversion"/>
  </si>
  <si>
    <t>Area / Chl</t>
    <phoneticPr fontId="1" type="noConversion"/>
  </si>
  <si>
    <t xml:space="preserve">nm^2 </t>
    <phoneticPr fontId="1" type="noConversion"/>
  </si>
  <si>
    <t>Area / Chl*</t>
    <phoneticPr fontId="1" type="noConversion"/>
  </si>
  <si>
    <t>Thy Diameter</t>
    <phoneticPr fontId="1" type="noConversion"/>
  </si>
  <si>
    <t>count</t>
    <phoneticPr fontId="1" type="noConversion"/>
  </si>
  <si>
    <t>Area /  #Chl*</t>
    <phoneticPr fontId="1" type="noConversion"/>
  </si>
  <si>
    <t>per Exciton #</t>
    <phoneticPr fontId="1" type="noConversion"/>
  </si>
  <si>
    <t>Photon / Excitation Density Conversion (Supports Code 03 Calculati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10" fontId="0" fillId="0" borderId="0" xfId="1" applyNumberFormat="1" applyFont="1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1EB63-CD1C-4512-A505-05D7F4D1A46C}">
  <dimension ref="C8:P33"/>
  <sheetViews>
    <sheetView tabSelected="1" workbookViewId="0">
      <selection activeCell="J9" sqref="J9"/>
    </sheetView>
  </sheetViews>
  <sheetFormatPr defaultRowHeight="16.5" x14ac:dyDescent="0.25"/>
  <cols>
    <col min="4" max="4" width="11" bestFit="1" customWidth="1"/>
    <col min="5" max="5" width="12.75" bestFit="1" customWidth="1"/>
    <col min="6" max="6" width="11.75" bestFit="1" customWidth="1"/>
    <col min="7" max="7" width="12.75" bestFit="1" customWidth="1"/>
    <col min="8" max="8" width="13.75" bestFit="1" customWidth="1"/>
    <col min="9" max="9" width="21.75" bestFit="1" customWidth="1"/>
    <col min="10" max="10" width="13.75" bestFit="1" customWidth="1"/>
    <col min="11" max="11" width="17.25" bestFit="1" customWidth="1"/>
    <col min="12" max="12" width="12.875" bestFit="1" customWidth="1"/>
    <col min="13" max="13" width="14.25" bestFit="1" customWidth="1"/>
    <col min="15" max="15" width="10.5" bestFit="1" customWidth="1"/>
    <col min="16" max="16" width="14" bestFit="1" customWidth="1"/>
  </cols>
  <sheetData>
    <row r="8" spans="3:16" x14ac:dyDescent="0.25">
      <c r="C8" s="24" t="s">
        <v>60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3:16" ht="17.25" thickBot="1" x14ac:dyDescent="0.3"/>
    <row r="10" spans="3:16" x14ac:dyDescent="0.25">
      <c r="M10" s="21" t="s">
        <v>43</v>
      </c>
      <c r="N10" s="22"/>
      <c r="O10" s="23"/>
    </row>
    <row r="11" spans="3:16" x14ac:dyDescent="0.25">
      <c r="M11" s="9" t="s">
        <v>44</v>
      </c>
      <c r="N11" s="10">
        <v>76.790000000000006</v>
      </c>
      <c r="O11" s="11" t="s">
        <v>45</v>
      </c>
    </row>
    <row r="12" spans="3:16" x14ac:dyDescent="0.25">
      <c r="D12" t="s">
        <v>12</v>
      </c>
      <c r="E12" s="2">
        <v>680</v>
      </c>
      <c r="F12" t="s">
        <v>8</v>
      </c>
      <c r="I12" t="s">
        <v>31</v>
      </c>
      <c r="J12" s="2">
        <v>75</v>
      </c>
      <c r="K12" t="s">
        <v>21</v>
      </c>
      <c r="M12" s="9" t="s">
        <v>46</v>
      </c>
      <c r="N12" s="10">
        <v>9.7899999999999991</v>
      </c>
      <c r="O12" s="11" t="s">
        <v>45</v>
      </c>
    </row>
    <row r="13" spans="3:16" ht="17.25" thickBot="1" x14ac:dyDescent="0.3">
      <c r="D13" t="s">
        <v>9</v>
      </c>
      <c r="E13" s="2">
        <v>250000</v>
      </c>
      <c r="F13" t="s">
        <v>5</v>
      </c>
      <c r="J13">
        <f>J12/895.5</f>
        <v>8.3752093802345065E-2</v>
      </c>
      <c r="K13" t="s">
        <v>22</v>
      </c>
      <c r="M13" s="12" t="s">
        <v>47</v>
      </c>
      <c r="N13" s="13">
        <f>SUM(N11:N12)</f>
        <v>86.580000000000013</v>
      </c>
      <c r="O13" s="14" t="s">
        <v>45</v>
      </c>
    </row>
    <row r="15" spans="3:16" x14ac:dyDescent="0.25">
      <c r="D15" t="s">
        <v>10</v>
      </c>
      <c r="E15" s="2">
        <v>1.5</v>
      </c>
      <c r="F15" t="s">
        <v>36</v>
      </c>
      <c r="I15" t="s">
        <v>34</v>
      </c>
      <c r="J15">
        <f>N13</f>
        <v>86.580000000000013</v>
      </c>
      <c r="K15" t="s">
        <v>35</v>
      </c>
    </row>
    <row r="16" spans="3:16" x14ac:dyDescent="0.25">
      <c r="E16" s="1">
        <f>E15/E13*10^6</f>
        <v>6</v>
      </c>
      <c r="F16" t="s">
        <v>4</v>
      </c>
      <c r="I16" t="s">
        <v>48</v>
      </c>
      <c r="J16">
        <v>0.05</v>
      </c>
      <c r="K16" t="s">
        <v>49</v>
      </c>
    </row>
    <row r="17" spans="3:16" x14ac:dyDescent="0.25">
      <c r="I17" t="s">
        <v>23</v>
      </c>
      <c r="J17">
        <f>J13*J15*J16</f>
        <v>0.36256281407035185</v>
      </c>
    </row>
    <row r="18" spans="3:16" x14ac:dyDescent="0.25">
      <c r="C18" t="s">
        <v>7</v>
      </c>
      <c r="D18" t="s">
        <v>15</v>
      </c>
      <c r="E18">
        <f>6.626*10^-34*2.9979*10^8/(E12*10^-9)</f>
        <v>2.9211890294117651E-19</v>
      </c>
      <c r="F18" t="s">
        <v>16</v>
      </c>
      <c r="I18" t="s">
        <v>20</v>
      </c>
      <c r="J18">
        <f>1-EXP(-J17)</f>
        <v>0.30410939941538462</v>
      </c>
    </row>
    <row r="19" spans="3:16" x14ac:dyDescent="0.25">
      <c r="E19">
        <f>E15*10^-3/E18</f>
        <v>5134895362461540</v>
      </c>
      <c r="F19" t="s">
        <v>17</v>
      </c>
    </row>
    <row r="20" spans="3:16" ht="17.25" thickBot="1" x14ac:dyDescent="0.3">
      <c r="J20" s="3"/>
    </row>
    <row r="21" spans="3:16" ht="17.25" thickBot="1" x14ac:dyDescent="0.3">
      <c r="D21" t="s">
        <v>10</v>
      </c>
      <c r="E21">
        <f>E19/E13</f>
        <v>20539581449.846161</v>
      </c>
      <c r="F21" t="s">
        <v>0</v>
      </c>
      <c r="I21" t="s">
        <v>26</v>
      </c>
      <c r="J21" s="3">
        <f>J13*J16*10000</f>
        <v>41.876046901172536</v>
      </c>
      <c r="K21" t="s">
        <v>25</v>
      </c>
      <c r="M21" s="18" t="s">
        <v>37</v>
      </c>
      <c r="N21" s="19"/>
      <c r="O21" s="19"/>
      <c r="P21" s="20"/>
    </row>
    <row r="22" spans="3:16" x14ac:dyDescent="0.25">
      <c r="I22" s="3" t="s">
        <v>24</v>
      </c>
      <c r="J22">
        <f>M24</f>
        <v>15240</v>
      </c>
      <c r="K22" t="s">
        <v>50</v>
      </c>
      <c r="M22" s="4">
        <v>360</v>
      </c>
      <c r="N22" t="s">
        <v>38</v>
      </c>
      <c r="O22">
        <v>13</v>
      </c>
      <c r="P22" s="5" t="s">
        <v>41</v>
      </c>
    </row>
    <row r="23" spans="3:16" x14ac:dyDescent="0.25">
      <c r="D23" t="s">
        <v>18</v>
      </c>
      <c r="E23">
        <f>150/2</f>
        <v>75</v>
      </c>
      <c r="F23" t="s">
        <v>1</v>
      </c>
      <c r="I23" t="s">
        <v>27</v>
      </c>
      <c r="J23" s="3">
        <f>J21/J22</f>
        <v>2.7477721063761508E-3</v>
      </c>
      <c r="K23" t="s">
        <v>19</v>
      </c>
      <c r="M23" s="4">
        <v>60</v>
      </c>
      <c r="N23" t="s">
        <v>39</v>
      </c>
      <c r="O23">
        <f>138+38</f>
        <v>176</v>
      </c>
      <c r="P23" s="5" t="s">
        <v>40</v>
      </c>
    </row>
    <row r="24" spans="3:16" ht="17.25" thickBot="1" x14ac:dyDescent="0.3">
      <c r="D24" t="s">
        <v>2</v>
      </c>
      <c r="E24">
        <f>(E23*10^-4)^2*PI()</f>
        <v>1.7671458676442591E-4</v>
      </c>
      <c r="F24" t="s">
        <v>3</v>
      </c>
      <c r="J24" s="3"/>
      <c r="M24" s="6">
        <f>M22*O22+M23*O23</f>
        <v>15240</v>
      </c>
      <c r="N24" s="7" t="s">
        <v>42</v>
      </c>
      <c r="O24" s="7"/>
      <c r="P24" s="8"/>
    </row>
    <row r="25" spans="3:16" x14ac:dyDescent="0.25">
      <c r="I25" t="s">
        <v>28</v>
      </c>
      <c r="J25" s="16">
        <f>E27*J18/J23</f>
        <v>213.6129470835005</v>
      </c>
      <c r="K25" t="s">
        <v>29</v>
      </c>
    </row>
    <row r="26" spans="3:16" x14ac:dyDescent="0.25">
      <c r="D26" t="s">
        <v>11</v>
      </c>
      <c r="E26" s="1">
        <f>E21/E24</f>
        <v>116230254818901.83</v>
      </c>
      <c r="F26" t="s">
        <v>6</v>
      </c>
      <c r="I26" t="s">
        <v>51</v>
      </c>
      <c r="J26" s="15">
        <f>J25/J22</f>
        <v>1.4016597577657513E-2</v>
      </c>
      <c r="K26" t="s">
        <v>52</v>
      </c>
    </row>
    <row r="27" spans="3:16" x14ac:dyDescent="0.25">
      <c r="E27" s="3">
        <f>E26/(6.022*10^23)*10^6*10^4</f>
        <v>1.9300939026719002</v>
      </c>
      <c r="F27" t="s">
        <v>14</v>
      </c>
    </row>
    <row r="28" spans="3:16" x14ac:dyDescent="0.25">
      <c r="E28">
        <f>E26/(6.022*10^23)*10^6*10^4*E13</f>
        <v>482523.47566797503</v>
      </c>
      <c r="F28" t="s">
        <v>13</v>
      </c>
      <c r="L28" t="s">
        <v>59</v>
      </c>
      <c r="M28">
        <v>2</v>
      </c>
      <c r="N28" t="s">
        <v>57</v>
      </c>
    </row>
    <row r="29" spans="3:16" x14ac:dyDescent="0.25">
      <c r="I29" t="s">
        <v>30</v>
      </c>
      <c r="J29" s="2">
        <v>300</v>
      </c>
      <c r="K29" t="s">
        <v>8</v>
      </c>
      <c r="L29" t="s">
        <v>56</v>
      </c>
      <c r="M29" s="2">
        <v>310</v>
      </c>
      <c r="N29" t="s">
        <v>8</v>
      </c>
    </row>
    <row r="30" spans="3:16" x14ac:dyDescent="0.25">
      <c r="I30" t="s">
        <v>53</v>
      </c>
      <c r="J30" s="16">
        <f>J29^2/J22</f>
        <v>5.9055118110236222</v>
      </c>
      <c r="K30" t="s">
        <v>54</v>
      </c>
      <c r="M30" s="16">
        <f>(M29/2)^2/J22</f>
        <v>1.5764435695538057</v>
      </c>
      <c r="N30" t="s">
        <v>54</v>
      </c>
    </row>
    <row r="31" spans="3:16" x14ac:dyDescent="0.25">
      <c r="I31" t="s">
        <v>55</v>
      </c>
      <c r="J31" s="16">
        <f>J29^2/J25</f>
        <v>421.32277667991417</v>
      </c>
      <c r="K31" t="s">
        <v>54</v>
      </c>
      <c r="L31" t="s">
        <v>58</v>
      </c>
      <c r="M31" s="16">
        <f>(M29/2)^2*PI()/J25*M28</f>
        <v>706.66843497076229</v>
      </c>
      <c r="N31" t="s">
        <v>54</v>
      </c>
    </row>
    <row r="32" spans="3:16" x14ac:dyDescent="0.25">
      <c r="I32" t="s">
        <v>33</v>
      </c>
      <c r="J32" s="16">
        <f>SQRT(J29^2/J22/PI())*2</f>
        <v>2.7421034206783381</v>
      </c>
      <c r="K32" t="s">
        <v>8</v>
      </c>
      <c r="M32" s="17">
        <f>SQRT(M29^2/J22/PI())*2</f>
        <v>2.8335068680342825</v>
      </c>
      <c r="N32" t="s">
        <v>8</v>
      </c>
    </row>
    <row r="33" spans="9:14" x14ac:dyDescent="0.25">
      <c r="I33" t="s">
        <v>32</v>
      </c>
      <c r="J33" s="16">
        <f>SQRT(J31/PI())*2</f>
        <v>23.161278470034606</v>
      </c>
      <c r="K33" t="s">
        <v>8</v>
      </c>
      <c r="M33" s="16">
        <f>SQRT(M31/PI())*2</f>
        <v>29.995969669622006</v>
      </c>
      <c r="N33" t="s">
        <v>8</v>
      </c>
    </row>
  </sheetData>
  <mergeCells count="3">
    <mergeCell ref="M21:P21"/>
    <mergeCell ref="M10:O10"/>
    <mergeCell ref="C8:P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de S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</dc:creator>
  <cp:lastModifiedBy>Ian Lee</cp:lastModifiedBy>
  <dcterms:created xsi:type="dcterms:W3CDTF">2021-03-04T08:17:08Z</dcterms:created>
  <dcterms:modified xsi:type="dcterms:W3CDTF">2024-09-13T16:51:35Z</dcterms:modified>
</cp:coreProperties>
</file>